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mon/Documents/EMBL/projects/GxGlipid/paper/submissionNatComm/final revision/"/>
    </mc:Choice>
  </mc:AlternateContent>
  <xr:revisionPtr revIDLastSave="0" documentId="13_ncr:1_{6FE8821C-CF25-5A45-A37E-E20B76185073}" xr6:coauthVersionLast="47" xr6:coauthVersionMax="47" xr10:uidLastSave="{00000000-0000-0000-0000-000000000000}"/>
  <bookViews>
    <workbookView xWindow="-4040" yWindow="-23540" windowWidth="32600" windowHeight="19900" xr2:uid="{D1CC16F7-426F-034B-9209-B4F9447D60A8}"/>
  </bookViews>
  <sheets>
    <sheet name="Supplementary Fig. 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1" l="1"/>
  <c r="E27" i="1"/>
  <c r="D28" i="1"/>
  <c r="D27" i="1"/>
  <c r="C28" i="1"/>
  <c r="C27" i="1"/>
  <c r="H21" i="1"/>
  <c r="F21" i="1"/>
  <c r="D21" i="1"/>
  <c r="F20" i="1"/>
  <c r="H20" i="1"/>
  <c r="D20" i="1"/>
  <c r="D19" i="1"/>
  <c r="E19" i="1"/>
  <c r="F19" i="1"/>
  <c r="G19" i="1"/>
  <c r="H19" i="1"/>
  <c r="C19" i="1"/>
  <c r="H17" i="1"/>
  <c r="F17" i="1"/>
  <c r="D17" i="1"/>
  <c r="H16" i="1"/>
  <c r="F16" i="1"/>
  <c r="D16" i="1"/>
  <c r="D15" i="1"/>
  <c r="E15" i="1"/>
  <c r="F15" i="1"/>
  <c r="G15" i="1"/>
  <c r="H15" i="1"/>
  <c r="C15" i="1"/>
</calcChain>
</file>

<file path=xl/sharedStrings.xml><?xml version="1.0" encoding="utf-8"?>
<sst xmlns="http://schemas.openxmlformats.org/spreadsheetml/2006/main" count="43" uniqueCount="21">
  <si>
    <t>Source Data for Supplementary Fig 6.</t>
  </si>
  <si>
    <t>Sample:</t>
  </si>
  <si>
    <t>CTRL</t>
  </si>
  <si>
    <t>siTOMM40</t>
  </si>
  <si>
    <t>GAPDH</t>
  </si>
  <si>
    <t>TOMM40</t>
  </si>
  <si>
    <t>APOE</t>
  </si>
  <si>
    <t>Experiment 1</t>
  </si>
  <si>
    <t>Experiment 2</t>
  </si>
  <si>
    <t>Experiment 3</t>
  </si>
  <si>
    <t>Ct VALUES*</t>
  </si>
  <si>
    <t>*averaged Ct values from 3 technical replicates</t>
  </si>
  <si>
    <t>log2 fold change</t>
  </si>
  <si>
    <t>Calculations of log2 fold change</t>
  </si>
  <si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Ct</t>
    </r>
  </si>
  <si>
    <r>
      <rPr>
        <sz val="12"/>
        <color theme="1"/>
        <rFont val="Symbol"/>
        <charset val="2"/>
      </rPr>
      <t>DD</t>
    </r>
    <r>
      <rPr>
        <sz val="12"/>
        <color theme="1"/>
        <rFont val="Arial"/>
        <family val="2"/>
      </rPr>
      <t>Ct</t>
    </r>
  </si>
  <si>
    <t>Amplicon</t>
  </si>
  <si>
    <t>Statistical analysis of log2 fold change upon knockdown of TOMM40</t>
  </si>
  <si>
    <t>MEAN log2fold change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Symbol"/>
      <charset val="2"/>
    </font>
    <font>
      <sz val="12"/>
      <color theme="1"/>
      <name val="Arial"/>
      <family val="2"/>
      <charset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5" fillId="0" borderId="0" xfId="0" applyFont="1" applyAlignment="1">
      <alignment horizontal="center" wrapText="1"/>
    </xf>
    <xf numFmtId="0" fontId="9" fillId="0" borderId="0" xfId="0" applyFont="1"/>
    <xf numFmtId="0" fontId="5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79B54-EFEB-B44E-BE3D-285FA67B7992}">
  <dimension ref="A1:L28"/>
  <sheetViews>
    <sheetView tabSelected="1" workbookViewId="0">
      <selection activeCell="H38" sqref="H38"/>
    </sheetView>
  </sheetViews>
  <sheetFormatPr baseColWidth="10" defaultRowHeight="16" x14ac:dyDescent="0.2"/>
  <cols>
    <col min="1" max="1" width="10.83203125" style="1"/>
    <col min="2" max="2" width="16.5" style="1" bestFit="1" customWidth="1"/>
    <col min="3" max="16384" width="10.83203125" style="1"/>
  </cols>
  <sheetData>
    <row r="1" spans="1:12" ht="18" x14ac:dyDescent="0.2">
      <c r="A1" s="11" t="s">
        <v>0</v>
      </c>
    </row>
    <row r="2" spans="1:12" x14ac:dyDescent="0.2">
      <c r="A2" s="4"/>
    </row>
    <row r="3" spans="1:12" x14ac:dyDescent="0.2">
      <c r="A3" s="5" t="s">
        <v>10</v>
      </c>
      <c r="B3" s="5"/>
      <c r="C3" s="5"/>
      <c r="D3" s="5"/>
      <c r="E3" s="5"/>
      <c r="F3" s="5"/>
      <c r="G3" s="5"/>
      <c r="H3" s="5"/>
    </row>
    <row r="4" spans="1:12" x14ac:dyDescent="0.2">
      <c r="C4" s="5" t="s">
        <v>7</v>
      </c>
      <c r="D4" s="5"/>
      <c r="E4" s="5" t="s">
        <v>8</v>
      </c>
      <c r="F4" s="5"/>
      <c r="G4" s="5" t="s">
        <v>9</v>
      </c>
      <c r="H4" s="5"/>
    </row>
    <row r="5" spans="1:12" x14ac:dyDescent="0.2">
      <c r="B5" s="4" t="s">
        <v>1</v>
      </c>
      <c r="C5" s="4" t="s">
        <v>2</v>
      </c>
      <c r="D5" s="4" t="s">
        <v>3</v>
      </c>
      <c r="E5" s="4" t="s">
        <v>2</v>
      </c>
      <c r="F5" s="4" t="s">
        <v>3</v>
      </c>
      <c r="G5" s="4" t="s">
        <v>2</v>
      </c>
      <c r="H5" s="4" t="s">
        <v>3</v>
      </c>
    </row>
    <row r="6" spans="1:12" x14ac:dyDescent="0.2">
      <c r="B6" s="4" t="s">
        <v>16</v>
      </c>
    </row>
    <row r="7" spans="1:12" x14ac:dyDescent="0.2">
      <c r="B7" s="6" t="s">
        <v>4</v>
      </c>
      <c r="C7" s="3">
        <v>16.203706741333008</v>
      </c>
      <c r="D7" s="3">
        <v>15.806488037109375</v>
      </c>
      <c r="E7" s="3">
        <v>15.913334846496582</v>
      </c>
      <c r="F7" s="3">
        <v>16.331886291503906</v>
      </c>
      <c r="G7" s="2">
        <v>14.508255004882812</v>
      </c>
      <c r="H7" s="3">
        <v>14.85484790802002</v>
      </c>
      <c r="L7" s="1" t="s">
        <v>11</v>
      </c>
    </row>
    <row r="8" spans="1:12" x14ac:dyDescent="0.2">
      <c r="B8" s="6" t="s">
        <v>5</v>
      </c>
      <c r="C8" s="3">
        <v>21.444063186645508</v>
      </c>
      <c r="D8" s="3">
        <v>23.716812133789062</v>
      </c>
      <c r="E8" s="3">
        <v>21.716882705688477</v>
      </c>
      <c r="F8" s="3">
        <v>24.493600845336914</v>
      </c>
      <c r="G8" s="2">
        <v>20.510419845581055</v>
      </c>
      <c r="H8" s="2">
        <v>23.70451545715332</v>
      </c>
    </row>
    <row r="9" spans="1:12" x14ac:dyDescent="0.2">
      <c r="B9" s="6" t="s">
        <v>6</v>
      </c>
      <c r="C9" s="3">
        <v>32.9542236328125</v>
      </c>
      <c r="D9" s="3">
        <v>32.741554260253906</v>
      </c>
      <c r="E9" s="3">
        <v>31.613697052001953</v>
      </c>
      <c r="F9" s="3">
        <v>31.805728912353516</v>
      </c>
      <c r="G9" s="3">
        <v>31.823480606079102</v>
      </c>
      <c r="H9" s="3">
        <v>32.467067718505859</v>
      </c>
    </row>
    <row r="12" spans="1:12" x14ac:dyDescent="0.2">
      <c r="A12" s="5" t="s">
        <v>13</v>
      </c>
      <c r="B12" s="5"/>
      <c r="C12" s="5"/>
      <c r="D12" s="5"/>
      <c r="E12" s="5"/>
      <c r="F12" s="5"/>
      <c r="G12" s="5"/>
      <c r="H12" s="5"/>
    </row>
    <row r="13" spans="1:12" x14ac:dyDescent="0.2">
      <c r="A13" s="8"/>
      <c r="B13" s="8"/>
      <c r="C13" s="5" t="s">
        <v>7</v>
      </c>
      <c r="D13" s="5"/>
      <c r="E13" s="5" t="s">
        <v>8</v>
      </c>
      <c r="F13" s="5"/>
      <c r="G13" s="5" t="s">
        <v>9</v>
      </c>
      <c r="H13" s="5"/>
    </row>
    <row r="14" spans="1:12" x14ac:dyDescent="0.2">
      <c r="B14" s="4" t="s">
        <v>1</v>
      </c>
      <c r="C14" s="4" t="s">
        <v>2</v>
      </c>
      <c r="D14" s="4" t="s">
        <v>3</v>
      </c>
      <c r="E14" s="4" t="s">
        <v>2</v>
      </c>
      <c r="F14" s="4" t="s">
        <v>3</v>
      </c>
      <c r="G14" s="4" t="s">
        <v>2</v>
      </c>
      <c r="H14" s="4" t="s">
        <v>3</v>
      </c>
    </row>
    <row r="15" spans="1:12" x14ac:dyDescent="0.2">
      <c r="A15" s="6" t="s">
        <v>5</v>
      </c>
      <c r="B15" s="9" t="s">
        <v>14</v>
      </c>
      <c r="C15" s="1">
        <f>C8-C7</f>
        <v>5.2403564453125</v>
      </c>
      <c r="D15" s="1">
        <f t="shared" ref="D15:H15" si="0">D8-D7</f>
        <v>7.9103240966796875</v>
      </c>
      <c r="E15" s="1">
        <f t="shared" si="0"/>
        <v>5.8035478591918945</v>
      </c>
      <c r="F15" s="1">
        <f t="shared" si="0"/>
        <v>8.1617145538330078</v>
      </c>
      <c r="G15" s="1">
        <f t="shared" si="0"/>
        <v>6.0021648406982422</v>
      </c>
      <c r="H15" s="1">
        <f t="shared" si="0"/>
        <v>8.8496675491333008</v>
      </c>
    </row>
    <row r="16" spans="1:12" x14ac:dyDescent="0.2">
      <c r="B16" s="9" t="s">
        <v>15</v>
      </c>
      <c r="D16" s="1">
        <f>D15-C15</f>
        <v>2.6699676513671875</v>
      </c>
      <c r="F16" s="1">
        <f>F15-E15</f>
        <v>2.3581666946411133</v>
      </c>
      <c r="H16" s="1">
        <f>H15-G15</f>
        <v>2.8475027084350586</v>
      </c>
    </row>
    <row r="17" spans="1:8" x14ac:dyDescent="0.2">
      <c r="B17" s="1" t="s">
        <v>12</v>
      </c>
      <c r="D17" s="1">
        <f>LOG(2^-D16,2)</f>
        <v>-2.6699676513671875</v>
      </c>
      <c r="F17" s="1">
        <f>LOG(2^-F16,2)</f>
        <v>-2.3581666946411133</v>
      </c>
      <c r="H17" s="1">
        <f>LOG(2^-H16,2)</f>
        <v>-2.8475027084350581</v>
      </c>
    </row>
    <row r="19" spans="1:8" x14ac:dyDescent="0.2">
      <c r="A19" s="6" t="s">
        <v>6</v>
      </c>
      <c r="B19" s="9" t="s">
        <v>14</v>
      </c>
      <c r="C19" s="1">
        <f>C9-C7</f>
        <v>16.750516891479492</v>
      </c>
      <c r="D19" s="1">
        <f t="shared" ref="D19:H19" si="1">D9-D7</f>
        <v>16.935066223144531</v>
      </c>
      <c r="E19" s="1">
        <f t="shared" si="1"/>
        <v>15.700362205505371</v>
      </c>
      <c r="F19" s="1">
        <f t="shared" si="1"/>
        <v>15.473842620849609</v>
      </c>
      <c r="G19" s="1">
        <f t="shared" si="1"/>
        <v>17.315225601196289</v>
      </c>
      <c r="H19" s="1">
        <f t="shared" si="1"/>
        <v>17.61221981048584</v>
      </c>
    </row>
    <row r="20" spans="1:8" x14ac:dyDescent="0.2">
      <c r="B20" s="9" t="s">
        <v>15</v>
      </c>
      <c r="D20" s="1">
        <f>D19-C19</f>
        <v>0.18454933166503906</v>
      </c>
      <c r="F20" s="1">
        <f>F19-E19</f>
        <v>-0.22651958465576172</v>
      </c>
      <c r="H20" s="1">
        <f>H19-G19</f>
        <v>0.29699420928955078</v>
      </c>
    </row>
    <row r="21" spans="1:8" x14ac:dyDescent="0.2">
      <c r="B21" s="1" t="s">
        <v>12</v>
      </c>
      <c r="D21" s="1">
        <f>LOG(2^-D20,2)</f>
        <v>-0.1845493316650389</v>
      </c>
      <c r="F21" s="1">
        <f>LOG(2^-F20,2)</f>
        <v>0.22651958465576166</v>
      </c>
      <c r="H21" s="1">
        <f>LOG(2^-H20,2)</f>
        <v>-0.29699420928955073</v>
      </c>
    </row>
    <row r="25" spans="1:8" x14ac:dyDescent="0.2">
      <c r="A25" s="5" t="s">
        <v>17</v>
      </c>
      <c r="B25" s="5"/>
      <c r="C25" s="5"/>
      <c r="D25" s="5"/>
      <c r="E25" s="5"/>
      <c r="F25" s="5"/>
      <c r="G25" s="12"/>
      <c r="H25" s="12"/>
    </row>
    <row r="26" spans="1:8" ht="51" x14ac:dyDescent="0.2">
      <c r="B26" s="4" t="s">
        <v>16</v>
      </c>
      <c r="C26" s="10" t="s">
        <v>18</v>
      </c>
      <c r="D26" s="8" t="s">
        <v>19</v>
      </c>
      <c r="E26" s="8" t="s">
        <v>20</v>
      </c>
    </row>
    <row r="27" spans="1:8" x14ac:dyDescent="0.2">
      <c r="B27" s="6" t="s">
        <v>5</v>
      </c>
      <c r="C27" s="7">
        <f>AVERAGE(D17,F17,H17)</f>
        <v>-2.6252123514811196</v>
      </c>
      <c r="D27" s="7">
        <f>STDEV(D17,F17,H17)</f>
        <v>0.24771901673035893</v>
      </c>
      <c r="E27" s="7">
        <f>D27/SQRT(3)</f>
        <v>0.14302064099266215</v>
      </c>
    </row>
    <row r="28" spans="1:8" x14ac:dyDescent="0.2">
      <c r="B28" s="6" t="s">
        <v>6</v>
      </c>
      <c r="C28" s="7">
        <f>AVERAGE(D21,F21,H21)</f>
        <v>-8.5007985432942648E-2</v>
      </c>
      <c r="D28" s="7">
        <f>STDEV(D21,F21,H21)</f>
        <v>0.27558670653721179</v>
      </c>
      <c r="E28" s="7">
        <f>D28/SQRT(3)</f>
        <v>0.15911005920434163</v>
      </c>
    </row>
  </sheetData>
  <mergeCells count="9">
    <mergeCell ref="A25:F25"/>
    <mergeCell ref="C13:D13"/>
    <mergeCell ref="E13:F13"/>
    <mergeCell ref="G13:H13"/>
    <mergeCell ref="C4:D4"/>
    <mergeCell ref="E4:F4"/>
    <mergeCell ref="G4:H4"/>
    <mergeCell ref="A3:H3"/>
    <mergeCell ref="A12:H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zimon@gmail.com</dc:creator>
  <cp:lastModifiedBy>magdazimon@gmail.com</cp:lastModifiedBy>
  <dcterms:created xsi:type="dcterms:W3CDTF">2021-08-16T08:21:22Z</dcterms:created>
  <dcterms:modified xsi:type="dcterms:W3CDTF">2021-08-16T08:49:36Z</dcterms:modified>
</cp:coreProperties>
</file>